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qn/Desktop/Individual numerical values/WQN/"/>
    </mc:Choice>
  </mc:AlternateContent>
  <xr:revisionPtr revIDLastSave="0" documentId="13_ncr:1_{3BB25920-41FC-4748-A32A-E9D59D6B555B}" xr6:coauthVersionLast="47" xr6:coauthVersionMax="47" xr10:uidLastSave="{00000000-0000-0000-0000-000000000000}"/>
  <bookViews>
    <workbookView xWindow="1820" yWindow="1180" windowWidth="27840" windowHeight="16940" activeTab="2" xr2:uid="{934B02AE-DCC1-B947-BDBA-EED444FFA1FE}"/>
  </bookViews>
  <sheets>
    <sheet name="Fig.S1B" sheetId="2" r:id="rId1"/>
    <sheet name="Fig.S1E" sheetId="3" r:id="rId2"/>
    <sheet name="Fig.S1G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7" i="3" l="1"/>
  <c r="C7" i="3"/>
  <c r="D7" i="3"/>
  <c r="B8" i="3"/>
  <c r="C8" i="3"/>
  <c r="D8" i="3"/>
  <c r="B9" i="3"/>
  <c r="B10" i="3" s="1"/>
  <c r="C9" i="3"/>
  <c r="C10" i="3" s="1"/>
  <c r="D9" i="3"/>
  <c r="D10" i="3"/>
</calcChain>
</file>

<file path=xl/sharedStrings.xml><?xml version="1.0" encoding="utf-8"?>
<sst xmlns="http://schemas.openxmlformats.org/spreadsheetml/2006/main" count="114" uniqueCount="46">
  <si>
    <t>rep 3</t>
    <phoneticPr fontId="2" type="noConversion"/>
  </si>
  <si>
    <t>rep 2</t>
    <phoneticPr fontId="2" type="noConversion"/>
  </si>
  <si>
    <t>rep 1</t>
  </si>
  <si>
    <t>cdpk16-1</t>
    <phoneticPr fontId="2" type="noConversion"/>
  </si>
  <si>
    <t>WT</t>
    <phoneticPr fontId="2" type="noConversion"/>
  </si>
  <si>
    <r>
      <rPr>
        <b/>
        <i/>
        <sz val="12"/>
        <color rgb="FF000000"/>
        <rFont val="Arial"/>
        <family val="2"/>
      </rPr>
      <t>Relative expression level of CDPK16</t>
    </r>
    <r>
      <rPr>
        <b/>
        <sz val="12"/>
        <color rgb="FF000000"/>
        <rFont val="Arial"/>
        <family val="2"/>
      </rPr>
      <t xml:space="preserve"> - mRNA levels</t>
    </r>
    <phoneticPr fontId="2" type="noConversion"/>
  </si>
  <si>
    <t>t=2.218, df=4</t>
  </si>
  <si>
    <t>t, df</t>
  </si>
  <si>
    <t>t=14.30, df=5</t>
  </si>
  <si>
    <t>t=28.01, df=5</t>
  </si>
  <si>
    <t>SE</t>
  </si>
  <si>
    <t>Two-tailed</t>
  </si>
  <si>
    <t>One- or two-tailed P value?</t>
  </si>
  <si>
    <t>Stdev</t>
    <phoneticPr fontId="2" type="noConversion"/>
  </si>
  <si>
    <t>No</t>
  </si>
  <si>
    <t>Significantly different (P &lt; 0.05)?</t>
  </si>
  <si>
    <t>Yes</t>
  </si>
  <si>
    <t>Sqrt</t>
    <phoneticPr fontId="2" type="noConversion"/>
  </si>
  <si>
    <t>ns</t>
  </si>
  <si>
    <t>P value summary</t>
  </si>
  <si>
    <t>****</t>
  </si>
  <si>
    <t>Mean</t>
    <phoneticPr fontId="2" type="noConversion"/>
  </si>
  <si>
    <t>P value</t>
  </si>
  <si>
    <t>&lt;0.0001</t>
  </si>
  <si>
    <t>Rep4</t>
  </si>
  <si>
    <t>Unpaired t test</t>
  </si>
  <si>
    <t>Rep3</t>
  </si>
  <si>
    <t>Rep2</t>
  </si>
  <si>
    <t>cdpk16-1</t>
  </si>
  <si>
    <t>Column B</t>
  </si>
  <si>
    <t>WT</t>
  </si>
  <si>
    <t>Column A</t>
  </si>
  <si>
    <t>Rep1</t>
    <phoneticPr fontId="2" type="noConversion"/>
  </si>
  <si>
    <t>vs.</t>
  </si>
  <si>
    <t>cdpk16-2</t>
  </si>
  <si>
    <t>With 1.5 nM LatB</t>
    <phoneticPr fontId="2" type="noConversion"/>
  </si>
  <si>
    <t>Column C</t>
  </si>
  <si>
    <t>Pollen germination rate, %</t>
    <phoneticPr fontId="2" type="noConversion"/>
  </si>
  <si>
    <t>pollen tube growth rate in the presence of 3 nM LatB, μm/h</t>
    <phoneticPr fontId="2" type="noConversion"/>
  </si>
  <si>
    <t xml:space="preserve">WT </t>
    <phoneticPr fontId="2" type="noConversion"/>
  </si>
  <si>
    <t xml:space="preserve">cdpk16-1 </t>
    <phoneticPr fontId="2" type="noConversion"/>
  </si>
  <si>
    <t xml:space="preserve">cdpk16-2 </t>
    <phoneticPr fontId="2" type="noConversion"/>
  </si>
  <si>
    <t>t=7.122, df=248</t>
  </si>
  <si>
    <t>**</t>
  </si>
  <si>
    <t>t=3.159, df=256</t>
  </si>
  <si>
    <t>t=9.534, df=2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21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Times New Roman"/>
      <family val="1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等线"/>
      <family val="4"/>
      <charset val="134"/>
      <scheme val="minor"/>
    </font>
    <font>
      <sz val="12"/>
      <name val="Arial"/>
      <family val="2"/>
    </font>
    <font>
      <sz val="11"/>
      <color rgb="FF000000"/>
      <name val="宋体"/>
      <family val="3"/>
      <charset val="134"/>
    </font>
    <font>
      <b/>
      <sz val="12"/>
      <name val="Arial"/>
      <family val="2"/>
    </font>
    <font>
      <sz val="12"/>
      <color theme="1"/>
      <name val="Arial"/>
      <family val="2"/>
    </font>
    <font>
      <b/>
      <i/>
      <sz val="12"/>
      <name val="Arial"/>
      <family val="2"/>
    </font>
    <font>
      <sz val="15.4"/>
      <color rgb="FF363636"/>
      <name val="Times New Roman"/>
      <family val="1"/>
    </font>
    <font>
      <i/>
      <sz val="12"/>
      <color rgb="FF363636"/>
      <name val="Arial"/>
      <family val="2"/>
    </font>
    <font>
      <b/>
      <sz val="12"/>
      <color rgb="FF363636"/>
      <name val="Arial"/>
      <family val="2"/>
    </font>
    <font>
      <b/>
      <sz val="14"/>
      <color theme="1"/>
      <name val="Arial"/>
      <family val="2"/>
    </font>
    <font>
      <sz val="12"/>
      <color rgb="FF363636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7">
    <xf numFmtId="0" fontId="0" fillId="0" borderId="0" xfId="0">
      <alignment vertical="center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176" fontId="6" fillId="0" borderId="1" xfId="0" applyNumberFormat="1" applyFont="1" applyBorder="1" applyAlignment="1">
      <alignment horizontal="center" wrapText="1"/>
    </xf>
    <xf numFmtId="176" fontId="6" fillId="0" borderId="2" xfId="0" applyNumberFormat="1" applyFont="1" applyBorder="1" applyAlignment="1">
      <alignment horizontal="center" wrapText="1"/>
    </xf>
    <xf numFmtId="0" fontId="7" fillId="0" borderId="3" xfId="0" applyFont="1" applyBorder="1" applyAlignment="1">
      <alignment horizontal="center" wrapText="1"/>
    </xf>
    <xf numFmtId="176" fontId="6" fillId="0" borderId="4" xfId="0" applyNumberFormat="1" applyFont="1" applyBorder="1" applyAlignment="1">
      <alignment horizontal="center" wrapText="1"/>
    </xf>
    <xf numFmtId="176" fontId="6" fillId="0" borderId="0" xfId="0" applyNumberFormat="1" applyFont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176" fontId="6" fillId="0" borderId="6" xfId="0" applyNumberFormat="1" applyFont="1" applyBorder="1" applyAlignment="1">
      <alignment horizontal="center" wrapText="1"/>
    </xf>
    <xf numFmtId="176" fontId="6" fillId="0" borderId="7" xfId="0" applyNumberFormat="1" applyFont="1" applyBorder="1" applyAlignment="1">
      <alignment horizontal="center" wrapText="1"/>
    </xf>
    <xf numFmtId="0" fontId="7" fillId="0" borderId="8" xfId="0" applyFont="1" applyBorder="1" applyAlignment="1">
      <alignment horizontal="center" wrapText="1"/>
    </xf>
    <xf numFmtId="0" fontId="8" fillId="0" borderId="0" xfId="0" applyFont="1" applyAlignment="1">
      <alignment horizontal="center" wrapText="1"/>
    </xf>
    <xf numFmtId="0" fontId="8" fillId="0" borderId="4" xfId="0" applyFont="1" applyBorder="1" applyAlignment="1">
      <alignment horizontal="center" wrapText="1"/>
    </xf>
    <xf numFmtId="0" fontId="7" fillId="0" borderId="0" xfId="0" applyFont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9" fillId="0" borderId="0" xfId="0" applyFont="1" applyAlignment="1">
      <alignment wrapText="1"/>
    </xf>
    <xf numFmtId="0" fontId="6" fillId="0" borderId="6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1" fillId="0" borderId="0" xfId="0" applyFont="1" applyAlignment="1">
      <alignment vertical="center" wrapText="1"/>
    </xf>
    <xf numFmtId="0" fontId="6" fillId="0" borderId="4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12" fillId="0" borderId="4" xfId="0" applyFont="1" applyBorder="1" applyAlignment="1">
      <alignment horizontal="center"/>
    </xf>
    <xf numFmtId="0" fontId="13" fillId="0" borderId="4" xfId="0" applyFont="1" applyBorder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11" fillId="0" borderId="0" xfId="0" applyFont="1" applyAlignment="1">
      <alignment wrapText="1"/>
    </xf>
    <xf numFmtId="0" fontId="6" fillId="0" borderId="4" xfId="0" applyFont="1" applyBorder="1" applyAlignment="1">
      <alignment wrapText="1"/>
    </xf>
    <xf numFmtId="0" fontId="14" fillId="0" borderId="4" xfId="0" applyFont="1" applyBorder="1" applyAlignment="1">
      <alignment horizontal="center"/>
    </xf>
    <xf numFmtId="0" fontId="15" fillId="0" borderId="0" xfId="0" applyFont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8" fillId="0" borderId="6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 vertical="center" wrapText="1"/>
    </xf>
    <xf numFmtId="0" fontId="20" fillId="0" borderId="9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3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0" fillId="0" borderId="0" xfId="0" applyFont="1" applyAlignment="1"/>
    <xf numFmtId="0" fontId="10" fillId="0" borderId="13" xfId="0" applyFont="1" applyBorder="1" applyAlignment="1"/>
    <xf numFmtId="0" fontId="10" fillId="0" borderId="0" xfId="0" applyFont="1" applyAlignment="1">
      <alignment horizontal="center"/>
    </xf>
    <xf numFmtId="0" fontId="14" fillId="0" borderId="9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20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14" fillId="0" borderId="12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0" fillId="0" borderId="16" xfId="0" applyFont="1" applyBorder="1" applyAlignment="1"/>
    <xf numFmtId="0" fontId="10" fillId="0" borderId="15" xfId="0" applyFont="1" applyBorder="1" applyAlignment="1"/>
    <xf numFmtId="0" fontId="13" fillId="0" borderId="9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46B06-26D5-244E-98F2-99E2118F4329}">
  <dimension ref="A1:E29"/>
  <sheetViews>
    <sheetView workbookViewId="0">
      <selection activeCell="B10" sqref="B10"/>
    </sheetView>
  </sheetViews>
  <sheetFormatPr baseColWidth="10" defaultRowHeight="16"/>
  <cols>
    <col min="1" max="1" width="29.6640625" customWidth="1"/>
    <col min="3" max="3" width="14.33203125" bestFit="1" customWidth="1"/>
  </cols>
  <sheetData>
    <row r="1" spans="1:5" ht="34">
      <c r="A1" s="14" t="s">
        <v>5</v>
      </c>
      <c r="B1" s="21"/>
      <c r="C1" s="20"/>
      <c r="D1" s="19"/>
      <c r="E1" s="19"/>
    </row>
    <row r="2" spans="1:5" ht="17">
      <c r="A2" s="18"/>
      <c r="B2" s="17" t="s">
        <v>4</v>
      </c>
      <c r="C2" s="16" t="s">
        <v>3</v>
      </c>
      <c r="D2" s="15"/>
      <c r="E2" s="15"/>
    </row>
    <row r="3" spans="1:5" ht="17">
      <c r="A3" s="14" t="s">
        <v>2</v>
      </c>
      <c r="B3" s="13">
        <v>1</v>
      </c>
      <c r="C3" s="12">
        <v>1.2110465335187201E-4</v>
      </c>
      <c r="D3" s="5"/>
      <c r="E3" s="5"/>
    </row>
    <row r="4" spans="1:5" ht="17">
      <c r="A4" s="11" t="s">
        <v>1</v>
      </c>
      <c r="B4" s="10">
        <v>1</v>
      </c>
      <c r="C4" s="9">
        <v>1.14897055408233E-4</v>
      </c>
      <c r="D4" s="5"/>
      <c r="E4" s="5"/>
    </row>
    <row r="5" spans="1:5" ht="17">
      <c r="A5" s="8" t="s">
        <v>0</v>
      </c>
      <c r="B5" s="7">
        <v>1</v>
      </c>
      <c r="C5" s="6">
        <v>1.51535193216945E-4</v>
      </c>
      <c r="D5" s="5"/>
      <c r="E5" s="5"/>
    </row>
    <row r="7" spans="1:5">
      <c r="A7" s="2"/>
      <c r="B7" s="2"/>
      <c r="C7" s="2"/>
    </row>
    <row r="8" spans="1:5">
      <c r="A8" s="2"/>
      <c r="B8" s="2"/>
      <c r="C8" s="2"/>
    </row>
    <row r="9" spans="1:5">
      <c r="A9" s="2"/>
      <c r="B9" s="2"/>
      <c r="C9" s="2"/>
    </row>
    <row r="10" spans="1:5">
      <c r="A10" s="2"/>
      <c r="B10" s="2"/>
      <c r="C10" s="2"/>
    </row>
    <row r="11" spans="1:5">
      <c r="A11" s="2"/>
      <c r="B11" s="2"/>
      <c r="C11" s="4"/>
    </row>
    <row r="12" spans="1:5">
      <c r="A12" s="2"/>
      <c r="B12" s="2"/>
      <c r="C12" s="2"/>
    </row>
    <row r="13" spans="1:5">
      <c r="A13" s="2"/>
      <c r="B13" s="4"/>
      <c r="C13" s="2"/>
    </row>
    <row r="14" spans="1:5">
      <c r="A14" s="2"/>
      <c r="B14" s="2"/>
      <c r="C14" s="2"/>
    </row>
    <row r="15" spans="1:5">
      <c r="A15" s="2"/>
      <c r="B15" s="2"/>
      <c r="C15" s="2"/>
    </row>
    <row r="16" spans="1:5">
      <c r="A16" s="3"/>
      <c r="B16" s="3"/>
      <c r="C16" s="3"/>
    </row>
    <row r="17" spans="1:3">
      <c r="A17" s="2"/>
      <c r="B17" s="2"/>
      <c r="C17" s="2"/>
    </row>
    <row r="18" spans="1:3">
      <c r="A18" s="2"/>
      <c r="B18" s="2"/>
      <c r="C18" s="2"/>
    </row>
    <row r="19" spans="1:3">
      <c r="A19" s="2"/>
      <c r="B19" s="2"/>
      <c r="C19" s="2"/>
    </row>
    <row r="20" spans="1:3">
      <c r="A20" s="2"/>
      <c r="B20" s="2"/>
      <c r="C20" s="4"/>
    </row>
    <row r="21" spans="1:3">
      <c r="A21" s="2"/>
      <c r="B21" s="2"/>
      <c r="C21" s="2"/>
    </row>
    <row r="22" spans="1:3">
      <c r="A22" s="2"/>
      <c r="B22" s="2"/>
      <c r="C22" s="2"/>
    </row>
    <row r="23" spans="1:3">
      <c r="A23" s="2"/>
      <c r="B23" s="2"/>
      <c r="C23" s="2"/>
    </row>
    <row r="24" spans="1:3">
      <c r="A24" s="2"/>
      <c r="B24" s="2"/>
      <c r="C24" s="2"/>
    </row>
    <row r="25" spans="1:3">
      <c r="A25" s="2"/>
      <c r="B25" s="2"/>
      <c r="C25" s="2"/>
    </row>
    <row r="26" spans="1:3">
      <c r="A26" s="3"/>
      <c r="B26" s="3"/>
      <c r="C26" s="2"/>
    </row>
    <row r="27" spans="1:3">
      <c r="A27" s="1"/>
      <c r="B27" s="1"/>
      <c r="C27" s="1"/>
    </row>
    <row r="28" spans="1:3">
      <c r="A28" s="1"/>
      <c r="B28" s="1"/>
      <c r="C28" s="1"/>
    </row>
    <row r="29" spans="1:3">
      <c r="A29" s="1"/>
      <c r="B29" s="1"/>
      <c r="C29" s="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8FFA6-1A11-FD48-ADE0-71807469D8CD}">
  <dimension ref="A1:M22"/>
  <sheetViews>
    <sheetView zoomScale="111" workbookViewId="0">
      <selection activeCell="I22" sqref="I22"/>
    </sheetView>
  </sheetViews>
  <sheetFormatPr baseColWidth="10" defaultRowHeight="16"/>
  <cols>
    <col min="1" max="1" width="13.33203125" customWidth="1"/>
    <col min="2" max="2" width="29.83203125" customWidth="1"/>
    <col min="3" max="3" width="25" customWidth="1"/>
    <col min="4" max="4" width="13.83203125" customWidth="1"/>
    <col min="6" max="6" width="31.6640625" customWidth="1"/>
    <col min="7" max="7" width="22.1640625" customWidth="1"/>
    <col min="9" max="9" width="31" customWidth="1"/>
    <col min="10" max="10" width="15.83203125" customWidth="1"/>
    <col min="12" max="13" width="31.5" style="22" customWidth="1"/>
  </cols>
  <sheetData>
    <row r="1" spans="1:8" ht="18">
      <c r="A1" s="48"/>
      <c r="B1" s="47" t="s">
        <v>37</v>
      </c>
      <c r="C1" s="47"/>
      <c r="D1" s="46"/>
      <c r="F1" s="45" t="s">
        <v>29</v>
      </c>
      <c r="G1" s="44" t="s">
        <v>28</v>
      </c>
    </row>
    <row r="2" spans="1:8" ht="34">
      <c r="A2" s="43" t="s">
        <v>35</v>
      </c>
      <c r="B2" s="35" t="s">
        <v>4</v>
      </c>
      <c r="C2" s="42" t="s">
        <v>28</v>
      </c>
      <c r="D2" s="41" t="s">
        <v>34</v>
      </c>
      <c r="E2" s="40"/>
      <c r="F2" s="29" t="s">
        <v>33</v>
      </c>
      <c r="G2" s="33" t="s">
        <v>33</v>
      </c>
      <c r="H2" s="40"/>
    </row>
    <row r="3" spans="1:8" ht="17">
      <c r="A3" s="36" t="s">
        <v>32</v>
      </c>
      <c r="B3" s="35">
        <v>21.572212065813499</v>
      </c>
      <c r="C3" s="35">
        <v>82.186948853615505</v>
      </c>
      <c r="D3" s="38">
        <v>70.019723865877694</v>
      </c>
      <c r="E3" s="37"/>
      <c r="F3" s="29" t="s">
        <v>31</v>
      </c>
      <c r="G3" s="33" t="s">
        <v>30</v>
      </c>
    </row>
    <row r="4" spans="1:8" ht="17">
      <c r="A4" s="36" t="s">
        <v>27</v>
      </c>
      <c r="B4" s="35">
        <v>18.0152671755725</v>
      </c>
      <c r="C4" s="35">
        <v>88.138686131386905</v>
      </c>
      <c r="D4" s="38">
        <v>83.846153846153896</v>
      </c>
      <c r="E4" s="37"/>
      <c r="F4" s="29"/>
      <c r="G4" s="28"/>
    </row>
    <row r="5" spans="1:8" ht="17">
      <c r="A5" s="36" t="s">
        <v>26</v>
      </c>
      <c r="B5" s="35">
        <v>20.761245674740501</v>
      </c>
      <c r="C5" s="35">
        <v>87.6949740034662</v>
      </c>
      <c r="D5" s="38">
        <v>73.972602739726</v>
      </c>
      <c r="E5" s="37"/>
      <c r="F5" s="29" t="s">
        <v>25</v>
      </c>
      <c r="G5" s="28"/>
    </row>
    <row r="6" spans="1:8" ht="17">
      <c r="A6" s="36" t="s">
        <v>24</v>
      </c>
      <c r="B6" s="35">
        <v>24.8496993987976</v>
      </c>
      <c r="D6" s="34"/>
      <c r="E6" s="30"/>
      <c r="F6" s="29" t="s">
        <v>22</v>
      </c>
      <c r="G6" s="28" t="s">
        <v>23</v>
      </c>
    </row>
    <row r="7" spans="1:8" ht="17">
      <c r="A7" s="18" t="s">
        <v>21</v>
      </c>
      <c r="B7" s="32">
        <f>AVERAGE(B3:B6)</f>
        <v>21.299606078731024</v>
      </c>
      <c r="C7" s="32">
        <f>AVERAGE(C3:C6)</f>
        <v>86.006869662822865</v>
      </c>
      <c r="D7" s="31">
        <f>AVERAGE(D3:D6)</f>
        <v>75.946160150585868</v>
      </c>
      <c r="E7" s="30"/>
      <c r="F7" s="29" t="s">
        <v>19</v>
      </c>
      <c r="G7" s="33" t="s">
        <v>20</v>
      </c>
    </row>
    <row r="8" spans="1:8" ht="17">
      <c r="A8" s="18" t="s">
        <v>17</v>
      </c>
      <c r="B8" s="32">
        <f>SQRT(3)</f>
        <v>1.7320508075688772</v>
      </c>
      <c r="C8" s="32">
        <f>SQRT(2)</f>
        <v>1.4142135623730951</v>
      </c>
      <c r="D8" s="31">
        <f>SQRT(2)</f>
        <v>1.4142135623730951</v>
      </c>
      <c r="E8" s="30"/>
      <c r="F8" s="29" t="s">
        <v>15</v>
      </c>
      <c r="G8" s="28" t="s">
        <v>16</v>
      </c>
    </row>
    <row r="9" spans="1:8" ht="17">
      <c r="A9" s="18" t="s">
        <v>13</v>
      </c>
      <c r="B9" s="32">
        <f>STDEV(B3:B6)</f>
        <v>2.8139053858033902</v>
      </c>
      <c r="C9" s="32">
        <f>STDEV(C3:C6)</f>
        <v>3.3155793392071873</v>
      </c>
      <c r="D9" s="31">
        <f>STDEV(D3:D6)</f>
        <v>7.1213578859891644</v>
      </c>
      <c r="E9" s="30"/>
      <c r="F9" s="29" t="s">
        <v>12</v>
      </c>
      <c r="G9" s="28" t="s">
        <v>11</v>
      </c>
    </row>
    <row r="10" spans="1:8" ht="17">
      <c r="A10" s="27" t="s">
        <v>10</v>
      </c>
      <c r="B10" s="26">
        <f>B9/B8</f>
        <v>1.6246090319677251</v>
      </c>
      <c r="C10" s="26">
        <f>C9/C8</f>
        <v>2.3444686343154144</v>
      </c>
      <c r="D10" s="25">
        <f>D9/D8</f>
        <v>5.0355604524392348</v>
      </c>
      <c r="F10" s="24" t="s">
        <v>7</v>
      </c>
      <c r="G10" s="23" t="s">
        <v>9</v>
      </c>
    </row>
    <row r="13" spans="1:8">
      <c r="B13" s="45" t="s">
        <v>36</v>
      </c>
      <c r="C13" s="44" t="s">
        <v>34</v>
      </c>
      <c r="F13" s="45" t="s">
        <v>36</v>
      </c>
      <c r="G13" s="44" t="s">
        <v>34</v>
      </c>
    </row>
    <row r="14" spans="1:8" ht="19">
      <c r="B14" s="29" t="s">
        <v>33</v>
      </c>
      <c r="C14" s="33" t="s">
        <v>33</v>
      </c>
      <c r="D14" s="40"/>
      <c r="F14" s="29" t="s">
        <v>33</v>
      </c>
      <c r="G14" s="33" t="s">
        <v>33</v>
      </c>
    </row>
    <row r="15" spans="1:8">
      <c r="B15" s="29" t="s">
        <v>31</v>
      </c>
      <c r="C15" s="33" t="s">
        <v>30</v>
      </c>
      <c r="F15" s="29" t="s">
        <v>29</v>
      </c>
      <c r="G15" s="39" t="s">
        <v>28</v>
      </c>
    </row>
    <row r="16" spans="1:8">
      <c r="B16" s="29"/>
      <c r="C16" s="28"/>
      <c r="F16" s="29"/>
      <c r="G16" s="28"/>
    </row>
    <row r="17" spans="2:7">
      <c r="B17" s="29" t="s">
        <v>25</v>
      </c>
      <c r="C17" s="28"/>
      <c r="F17" s="29" t="s">
        <v>25</v>
      </c>
      <c r="G17" s="28"/>
    </row>
    <row r="18" spans="2:7">
      <c r="B18" s="29" t="s">
        <v>22</v>
      </c>
      <c r="C18" s="28" t="s">
        <v>23</v>
      </c>
      <c r="F18" s="29" t="s">
        <v>22</v>
      </c>
      <c r="G18" s="28">
        <v>9.0800000000000006E-2</v>
      </c>
    </row>
    <row r="19" spans="2:7">
      <c r="B19" s="29" t="s">
        <v>19</v>
      </c>
      <c r="C19" s="33" t="s">
        <v>20</v>
      </c>
      <c r="F19" s="29" t="s">
        <v>19</v>
      </c>
      <c r="G19" s="33" t="s">
        <v>18</v>
      </c>
    </row>
    <row r="20" spans="2:7">
      <c r="B20" s="29" t="s">
        <v>15</v>
      </c>
      <c r="C20" s="28" t="s">
        <v>16</v>
      </c>
      <c r="F20" s="29" t="s">
        <v>15</v>
      </c>
      <c r="G20" s="28" t="s">
        <v>14</v>
      </c>
    </row>
    <row r="21" spans="2:7">
      <c r="B21" s="29" t="s">
        <v>12</v>
      </c>
      <c r="C21" s="28" t="s">
        <v>11</v>
      </c>
      <c r="F21" s="29" t="s">
        <v>12</v>
      </c>
      <c r="G21" s="28" t="s">
        <v>11</v>
      </c>
    </row>
    <row r="22" spans="2:7">
      <c r="B22" s="24" t="s">
        <v>7</v>
      </c>
      <c r="C22" s="23" t="s">
        <v>8</v>
      </c>
      <c r="F22" s="24" t="s">
        <v>7</v>
      </c>
      <c r="G22" s="23" t="s">
        <v>6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E24A9-C0F3-0941-A99E-0E12DD572148}">
  <dimension ref="A1:M150"/>
  <sheetViews>
    <sheetView tabSelected="1" workbookViewId="0">
      <selection activeCell="H5" sqref="H5"/>
    </sheetView>
  </sheetViews>
  <sheetFormatPr baseColWidth="10" defaultRowHeight="16"/>
  <cols>
    <col min="1" max="1" width="34.33203125" style="54" customWidth="1"/>
    <col min="2" max="2" width="10.83203125" style="53"/>
    <col min="3" max="3" width="14" style="53" customWidth="1"/>
    <col min="4" max="4" width="16" style="53" customWidth="1"/>
    <col min="5" max="5" width="10.83203125" style="53"/>
    <col min="6" max="10" width="33.33203125" style="54" customWidth="1"/>
    <col min="11" max="13" width="33.33203125" style="22" customWidth="1"/>
  </cols>
  <sheetData>
    <row r="1" spans="1:13" ht="34">
      <c r="A1" s="49" t="s">
        <v>38</v>
      </c>
      <c r="B1" s="50" t="s">
        <v>39</v>
      </c>
      <c r="C1" s="51" t="s">
        <v>40</v>
      </c>
      <c r="D1" s="52" t="s">
        <v>41</v>
      </c>
    </row>
    <row r="2" spans="1:13">
      <c r="A2" s="55">
        <v>1</v>
      </c>
      <c r="B2" s="56">
        <v>29.836363639999998</v>
      </c>
      <c r="C2" s="56">
        <v>109.6990244</v>
      </c>
      <c r="D2" s="57">
        <v>114.812093</v>
      </c>
      <c r="F2" s="58"/>
      <c r="G2" s="58"/>
      <c r="I2" s="58"/>
      <c r="J2" s="58"/>
      <c r="L2" s="58"/>
      <c r="M2" s="58"/>
    </row>
    <row r="3" spans="1:13">
      <c r="A3" s="55">
        <v>2</v>
      </c>
      <c r="B3" s="56">
        <v>75.406363639999995</v>
      </c>
      <c r="C3" s="56">
        <v>98.165853659999996</v>
      </c>
      <c r="D3" s="57">
        <v>91.805581399999994</v>
      </c>
      <c r="F3" s="58"/>
      <c r="G3" s="58"/>
      <c r="I3" s="58"/>
      <c r="J3" s="58"/>
      <c r="L3" s="58"/>
      <c r="M3" s="58"/>
    </row>
    <row r="4" spans="1:13" ht="17" thickBot="1">
      <c r="A4" s="55">
        <v>3</v>
      </c>
      <c r="B4" s="56">
        <v>18.09681818</v>
      </c>
      <c r="C4" s="56">
        <v>115.04048779999999</v>
      </c>
      <c r="D4" s="57">
        <v>88.026976739999995</v>
      </c>
      <c r="F4" s="58"/>
      <c r="G4" s="58"/>
      <c r="I4" s="58"/>
      <c r="J4" s="58"/>
      <c r="L4" s="58"/>
      <c r="M4" s="58"/>
    </row>
    <row r="5" spans="1:13">
      <c r="A5" s="55">
        <v>4</v>
      </c>
      <c r="B5" s="56">
        <v>76.397727270000004</v>
      </c>
      <c r="C5" s="56">
        <v>95.951707319999997</v>
      </c>
      <c r="D5" s="57">
        <v>90.336279070000003</v>
      </c>
      <c r="F5" s="59" t="s">
        <v>40</v>
      </c>
      <c r="G5" s="60"/>
      <c r="H5" s="61"/>
      <c r="K5" s="50"/>
    </row>
    <row r="6" spans="1:13">
      <c r="A6" s="55">
        <v>5</v>
      </c>
      <c r="B6" s="56">
        <v>46.659545450000003</v>
      </c>
      <c r="C6" s="56">
        <v>112.9068293</v>
      </c>
      <c r="D6" s="57">
        <v>142.80697670000001</v>
      </c>
      <c r="F6" s="61" t="s">
        <v>33</v>
      </c>
      <c r="G6" s="62"/>
      <c r="H6" s="61"/>
      <c r="K6" s="63"/>
    </row>
    <row r="7" spans="1:13">
      <c r="A7" s="55">
        <v>6</v>
      </c>
      <c r="B7" s="56">
        <v>76.213636359999995</v>
      </c>
      <c r="C7" s="56">
        <v>108.0131707</v>
      </c>
      <c r="D7" s="57">
        <v>63.153488369999998</v>
      </c>
      <c r="F7" s="61" t="s">
        <v>39</v>
      </c>
      <c r="G7" s="62"/>
      <c r="H7" s="61"/>
      <c r="K7" s="63"/>
    </row>
    <row r="8" spans="1:13">
      <c r="A8" s="55">
        <v>7</v>
      </c>
      <c r="B8" s="56">
        <v>108.7677273</v>
      </c>
      <c r="C8" s="56">
        <v>108.8297561</v>
      </c>
      <c r="D8" s="57">
        <v>90.646046510000005</v>
      </c>
      <c r="F8" s="61"/>
      <c r="G8" s="62"/>
      <c r="H8" s="64"/>
      <c r="K8" s="65"/>
    </row>
    <row r="9" spans="1:13">
      <c r="A9" s="55">
        <v>8</v>
      </c>
      <c r="B9" s="56">
        <v>81.99</v>
      </c>
      <c r="C9" s="56">
        <v>75.172682929999993</v>
      </c>
      <c r="D9" s="57">
        <v>118.71767440000001</v>
      </c>
      <c r="F9" s="61" t="s">
        <v>25</v>
      </c>
      <c r="G9" s="62"/>
      <c r="H9" s="64"/>
      <c r="K9" s="65"/>
    </row>
    <row r="10" spans="1:13">
      <c r="A10" s="55">
        <v>9</v>
      </c>
      <c r="B10" s="56">
        <v>92.359090910000006</v>
      </c>
      <c r="C10" s="56">
        <v>99.403902439999996</v>
      </c>
      <c r="D10" s="57">
        <v>59.494883719999997</v>
      </c>
      <c r="F10" s="66" t="s">
        <v>22</v>
      </c>
      <c r="G10" s="67" t="s">
        <v>23</v>
      </c>
      <c r="H10" s="55"/>
    </row>
    <row r="11" spans="1:13">
      <c r="A11" s="55">
        <v>10</v>
      </c>
      <c r="B11" s="56">
        <v>72.774545450000005</v>
      </c>
      <c r="C11" s="56">
        <v>89.432195120000003</v>
      </c>
      <c r="D11" s="57">
        <v>78.238604649999999</v>
      </c>
      <c r="F11" s="66" t="s">
        <v>19</v>
      </c>
      <c r="G11" s="62" t="s">
        <v>20</v>
      </c>
      <c r="H11" s="55"/>
    </row>
    <row r="12" spans="1:13">
      <c r="A12" s="55">
        <v>11</v>
      </c>
      <c r="B12" s="56">
        <v>107.1695455</v>
      </c>
      <c r="C12" s="56">
        <v>115.10341459999999</v>
      </c>
      <c r="D12" s="57">
        <v>86.930232559999993</v>
      </c>
      <c r="F12" s="66" t="s">
        <v>15</v>
      </c>
      <c r="G12" s="67" t="s">
        <v>16</v>
      </c>
      <c r="H12" s="55"/>
    </row>
    <row r="13" spans="1:13">
      <c r="A13" s="55">
        <v>12</v>
      </c>
      <c r="B13" s="56">
        <v>115.8409091</v>
      </c>
      <c r="C13" s="56">
        <v>73.624390239999997</v>
      </c>
      <c r="D13" s="57">
        <v>116.0204651</v>
      </c>
      <c r="F13" s="66" t="s">
        <v>12</v>
      </c>
      <c r="G13" s="67" t="s">
        <v>11</v>
      </c>
      <c r="H13" s="55"/>
    </row>
    <row r="14" spans="1:13" ht="17" thickBot="1">
      <c r="A14" s="55">
        <v>13</v>
      </c>
      <c r="B14" s="56">
        <v>74.77636364</v>
      </c>
      <c r="C14" s="56">
        <v>121.1004878</v>
      </c>
      <c r="D14" s="57">
        <v>114.2846512</v>
      </c>
      <c r="F14" s="68" t="s">
        <v>7</v>
      </c>
      <c r="G14" s="69" t="s">
        <v>42</v>
      </c>
      <c r="H14" s="55"/>
      <c r="K14" s="70"/>
    </row>
    <row r="15" spans="1:13" ht="17" thickBot="1">
      <c r="A15" s="55">
        <v>14</v>
      </c>
      <c r="B15" s="56">
        <v>47.003181820000002</v>
      </c>
      <c r="C15" s="56">
        <v>81.491707320000003</v>
      </c>
      <c r="D15" s="57">
        <v>134.00232560000001</v>
      </c>
      <c r="F15" s="58"/>
      <c r="G15" s="58"/>
      <c r="I15" s="58"/>
      <c r="J15" s="58"/>
      <c r="L15" s="58"/>
      <c r="M15" s="58"/>
    </row>
    <row r="16" spans="1:13">
      <c r="A16" s="55">
        <v>15</v>
      </c>
      <c r="B16" s="56">
        <v>98.318181820000007</v>
      </c>
      <c r="C16" s="56">
        <v>113.6897561</v>
      </c>
      <c r="D16" s="57">
        <v>104.815814</v>
      </c>
      <c r="F16" s="59" t="s">
        <v>41</v>
      </c>
      <c r="G16" s="60"/>
      <c r="I16" s="58"/>
      <c r="J16" s="58"/>
      <c r="L16" s="58"/>
      <c r="M16" s="58"/>
    </row>
    <row r="17" spans="1:13">
      <c r="A17" s="55">
        <v>16</v>
      </c>
      <c r="B17" s="56">
        <v>100.6472727</v>
      </c>
      <c r="C17" s="56">
        <v>91.8</v>
      </c>
      <c r="D17" s="57">
        <v>81.73534884</v>
      </c>
      <c r="F17" s="61" t="s">
        <v>33</v>
      </c>
      <c r="G17" s="62"/>
      <c r="I17" s="58"/>
      <c r="J17" s="58"/>
      <c r="L17" s="58"/>
      <c r="M17" s="58"/>
    </row>
    <row r="18" spans="1:13">
      <c r="A18" s="55">
        <v>17</v>
      </c>
      <c r="B18" s="56">
        <v>114.72</v>
      </c>
      <c r="C18" s="56">
        <v>75.321951220000003</v>
      </c>
      <c r="D18" s="57">
        <v>91.519534879999995</v>
      </c>
      <c r="F18" s="71" t="s">
        <v>40</v>
      </c>
      <c r="G18" s="62"/>
      <c r="I18" s="58"/>
      <c r="J18" s="58"/>
      <c r="L18" s="58"/>
      <c r="M18" s="58"/>
    </row>
    <row r="19" spans="1:13">
      <c r="A19" s="55">
        <v>18</v>
      </c>
      <c r="B19" s="56">
        <v>102.95045450000001</v>
      </c>
      <c r="C19" s="56">
        <v>139.17512199999999</v>
      </c>
      <c r="D19" s="57">
        <v>92.489302330000001</v>
      </c>
      <c r="F19" s="61"/>
      <c r="G19" s="62"/>
    </row>
    <row r="20" spans="1:13">
      <c r="A20" s="55">
        <v>19</v>
      </c>
      <c r="B20" s="56">
        <v>106.6322727</v>
      </c>
      <c r="C20" s="56">
        <v>84.308780490000004</v>
      </c>
      <c r="D20" s="57">
        <v>105.7353488</v>
      </c>
      <c r="F20" s="61" t="s">
        <v>25</v>
      </c>
      <c r="G20" s="62"/>
    </row>
    <row r="21" spans="1:13">
      <c r="A21" s="55">
        <v>20</v>
      </c>
      <c r="B21" s="56">
        <v>116.41500000000001</v>
      </c>
      <c r="C21" s="56">
        <v>95.489268289999998</v>
      </c>
      <c r="D21" s="57">
        <v>94.684186049999994</v>
      </c>
      <c r="F21" s="66" t="s">
        <v>22</v>
      </c>
      <c r="G21" s="67">
        <v>1.8E-3</v>
      </c>
    </row>
    <row r="22" spans="1:13">
      <c r="A22" s="55">
        <v>21</v>
      </c>
      <c r="B22" s="56">
        <v>113.9195455</v>
      </c>
      <c r="C22" s="56">
        <v>115.92</v>
      </c>
      <c r="D22" s="57">
        <v>107.455814</v>
      </c>
      <c r="F22" s="66" t="s">
        <v>19</v>
      </c>
      <c r="G22" s="62" t="s">
        <v>43</v>
      </c>
    </row>
    <row r="23" spans="1:13">
      <c r="A23" s="55">
        <v>22</v>
      </c>
      <c r="B23" s="56">
        <v>79.744090909999997</v>
      </c>
      <c r="C23" s="56">
        <v>152.09560980000001</v>
      </c>
      <c r="D23" s="57">
        <v>106.8906977</v>
      </c>
      <c r="F23" s="66" t="s">
        <v>15</v>
      </c>
      <c r="G23" s="67" t="s">
        <v>16</v>
      </c>
    </row>
    <row r="24" spans="1:13">
      <c r="A24" s="55">
        <v>23</v>
      </c>
      <c r="B24" s="56">
        <v>75.447272729999995</v>
      </c>
      <c r="C24" s="56">
        <v>114.2531707</v>
      </c>
      <c r="D24" s="57">
        <v>81.978139530000007</v>
      </c>
      <c r="F24" s="66" t="s">
        <v>12</v>
      </c>
      <c r="G24" s="67" t="s">
        <v>11</v>
      </c>
    </row>
    <row r="25" spans="1:13" ht="17" thickBot="1">
      <c r="A25" s="55">
        <v>24</v>
      </c>
      <c r="B25" s="56">
        <v>45.924545449999997</v>
      </c>
      <c r="C25" s="56">
        <v>74.218536589999999</v>
      </c>
      <c r="D25" s="57">
        <v>107.25488369999999</v>
      </c>
      <c r="F25" s="68" t="s">
        <v>7</v>
      </c>
      <c r="G25" s="69" t="s">
        <v>44</v>
      </c>
    </row>
    <row r="26" spans="1:13" ht="17" thickBot="1">
      <c r="A26" s="55">
        <v>25</v>
      </c>
      <c r="B26" s="56">
        <v>83.738181819999994</v>
      </c>
      <c r="C26" s="56">
        <v>65.56097561</v>
      </c>
      <c r="D26" s="57">
        <v>93.671162789999997</v>
      </c>
    </row>
    <row r="27" spans="1:13">
      <c r="A27" s="55">
        <v>26</v>
      </c>
      <c r="B27" s="56">
        <v>56.060454550000003</v>
      </c>
      <c r="C27" s="56">
        <v>62.901951220000001</v>
      </c>
      <c r="D27" s="57">
        <v>108.8134884</v>
      </c>
      <c r="F27" s="59" t="s">
        <v>41</v>
      </c>
      <c r="G27" s="72"/>
    </row>
    <row r="28" spans="1:13">
      <c r="A28" s="55">
        <v>27</v>
      </c>
      <c r="B28" s="56">
        <v>91.970454549999999</v>
      </c>
      <c r="C28" s="56">
        <v>91.835121950000001</v>
      </c>
      <c r="D28" s="57">
        <v>107.0790698</v>
      </c>
      <c r="F28" s="61" t="s">
        <v>33</v>
      </c>
      <c r="G28" s="73"/>
    </row>
    <row r="29" spans="1:13">
      <c r="A29" s="55">
        <v>28</v>
      </c>
      <c r="B29" s="56">
        <v>79.992272729999996</v>
      </c>
      <c r="C29" s="56">
        <v>97.962439020000005</v>
      </c>
      <c r="D29" s="57">
        <v>127.67860469999999</v>
      </c>
      <c r="F29" s="61" t="s">
        <v>39</v>
      </c>
      <c r="G29" s="73"/>
    </row>
    <row r="30" spans="1:13">
      <c r="A30" s="55">
        <v>29</v>
      </c>
      <c r="B30" s="56">
        <v>95.592272730000005</v>
      </c>
      <c r="C30" s="56">
        <v>121.57024389999999</v>
      </c>
      <c r="D30" s="57">
        <v>102.1409302</v>
      </c>
      <c r="F30" s="61"/>
      <c r="G30" s="67"/>
    </row>
    <row r="31" spans="1:13">
      <c r="A31" s="55">
        <v>30</v>
      </c>
      <c r="B31" s="56">
        <v>93.076363639999997</v>
      </c>
      <c r="C31" s="56">
        <v>92.177560979999996</v>
      </c>
      <c r="D31" s="57">
        <v>127.472093</v>
      </c>
      <c r="F31" s="61" t="s">
        <v>25</v>
      </c>
      <c r="G31" s="67"/>
    </row>
    <row r="32" spans="1:13">
      <c r="A32" s="55">
        <v>31</v>
      </c>
      <c r="B32" s="56">
        <v>66.86598592</v>
      </c>
      <c r="C32" s="56">
        <v>108.08780489999999</v>
      </c>
      <c r="D32" s="57">
        <v>103.4846512</v>
      </c>
      <c r="F32" s="66" t="s">
        <v>22</v>
      </c>
      <c r="G32" s="67" t="s">
        <v>23</v>
      </c>
    </row>
    <row r="33" spans="1:7">
      <c r="A33" s="55">
        <v>32</v>
      </c>
      <c r="B33" s="56">
        <v>84.393749700000001</v>
      </c>
      <c r="C33" s="56">
        <v>67.877560979999998</v>
      </c>
      <c r="D33" s="57">
        <v>136.8027907</v>
      </c>
      <c r="F33" s="66" t="s">
        <v>19</v>
      </c>
      <c r="G33" s="62" t="s">
        <v>20</v>
      </c>
    </row>
    <row r="34" spans="1:7">
      <c r="A34" s="55">
        <v>33</v>
      </c>
      <c r="B34" s="56">
        <v>76.807287689999995</v>
      </c>
      <c r="C34" s="56">
        <v>80.411707320000005</v>
      </c>
      <c r="D34" s="57">
        <v>35.002325579999997</v>
      </c>
      <c r="F34" s="66" t="s">
        <v>15</v>
      </c>
      <c r="G34" s="67" t="s">
        <v>16</v>
      </c>
    </row>
    <row r="35" spans="1:7">
      <c r="A35" s="55">
        <v>34</v>
      </c>
      <c r="B35" s="56">
        <v>59.260012029999999</v>
      </c>
      <c r="C35" s="56">
        <v>84.801951220000007</v>
      </c>
      <c r="D35" s="57">
        <v>170.66307860000001</v>
      </c>
      <c r="F35" s="66" t="s">
        <v>12</v>
      </c>
      <c r="G35" s="67" t="s">
        <v>11</v>
      </c>
    </row>
    <row r="36" spans="1:7" ht="17" thickBot="1">
      <c r="A36" s="55">
        <v>35</v>
      </c>
      <c r="B36" s="56">
        <v>42.191996879999998</v>
      </c>
      <c r="C36" s="56">
        <v>91.519024389999998</v>
      </c>
      <c r="D36" s="57">
        <v>56.317376950000003</v>
      </c>
      <c r="F36" s="68" t="s">
        <v>7</v>
      </c>
      <c r="G36" s="69" t="s">
        <v>45</v>
      </c>
    </row>
    <row r="37" spans="1:7">
      <c r="A37" s="55">
        <v>36</v>
      </c>
      <c r="B37" s="56">
        <v>63.357506379999997</v>
      </c>
      <c r="C37" s="56">
        <v>70.046422010000001</v>
      </c>
      <c r="D37" s="57">
        <v>64.556267379999994</v>
      </c>
    </row>
    <row r="38" spans="1:7">
      <c r="A38" s="55">
        <v>37</v>
      </c>
      <c r="B38" s="56">
        <v>87.480284870000006</v>
      </c>
      <c r="C38" s="56">
        <v>74.970732179999999</v>
      </c>
      <c r="D38" s="57">
        <v>152.1194777</v>
      </c>
    </row>
    <row r="39" spans="1:7">
      <c r="A39" s="55">
        <v>38</v>
      </c>
      <c r="B39" s="56">
        <v>101.95565929999999</v>
      </c>
      <c r="C39" s="56">
        <v>63.000195120000001</v>
      </c>
      <c r="D39" s="57">
        <v>88.059543750000003</v>
      </c>
    </row>
    <row r="40" spans="1:7">
      <c r="A40" s="55">
        <v>39</v>
      </c>
      <c r="B40" s="56">
        <v>58.349051230000001</v>
      </c>
      <c r="C40" s="56">
        <v>72.034194569999997</v>
      </c>
      <c r="D40" s="57">
        <v>125.635762</v>
      </c>
    </row>
    <row r="41" spans="1:7">
      <c r="A41" s="55">
        <v>40</v>
      </c>
      <c r="B41" s="56">
        <v>100.72153299999999</v>
      </c>
      <c r="C41" s="56">
        <v>80.145038290000002</v>
      </c>
      <c r="D41" s="57">
        <v>92.120453330000004</v>
      </c>
    </row>
    <row r="42" spans="1:7">
      <c r="A42" s="55">
        <v>41</v>
      </c>
      <c r="B42" s="56">
        <v>54.552771499999999</v>
      </c>
      <c r="C42" s="56">
        <v>83.066941999999997</v>
      </c>
      <c r="D42" s="57">
        <v>161.9863905</v>
      </c>
    </row>
    <row r="43" spans="1:7">
      <c r="A43" s="55">
        <v>42</v>
      </c>
      <c r="B43" s="56">
        <v>70.668363119999995</v>
      </c>
      <c r="C43" s="56">
        <v>68.963512789999996</v>
      </c>
      <c r="D43" s="57">
        <v>84.660818520000007</v>
      </c>
    </row>
    <row r="44" spans="1:7">
      <c r="A44" s="55">
        <v>43</v>
      </c>
      <c r="B44" s="56">
        <v>63.963594090000001</v>
      </c>
      <c r="C44" s="56">
        <v>91.344856179999994</v>
      </c>
      <c r="D44" s="57">
        <v>79.59504724</v>
      </c>
    </row>
    <row r="45" spans="1:7">
      <c r="A45" s="55">
        <v>44</v>
      </c>
      <c r="B45" s="56">
        <v>78.096291120000004</v>
      </c>
      <c r="C45" s="56">
        <v>109.5299263</v>
      </c>
      <c r="D45" s="57">
        <v>177.11785169999999</v>
      </c>
    </row>
    <row r="46" spans="1:7">
      <c r="A46" s="55">
        <v>45</v>
      </c>
      <c r="B46" s="56">
        <v>61.419733010000002</v>
      </c>
      <c r="C46" s="56">
        <v>75.330482430000004</v>
      </c>
      <c r="D46" s="57">
        <v>162.83027920000001</v>
      </c>
    </row>
    <row r="47" spans="1:7">
      <c r="A47" s="55">
        <v>46</v>
      </c>
      <c r="B47" s="56">
        <v>108.37750610000001</v>
      </c>
      <c r="C47" s="56">
        <v>107.3909367</v>
      </c>
      <c r="D47" s="57">
        <v>88.454659269999993</v>
      </c>
    </row>
    <row r="48" spans="1:7">
      <c r="A48" s="55">
        <v>47</v>
      </c>
      <c r="B48" s="56">
        <v>39.503016209999998</v>
      </c>
      <c r="C48" s="56">
        <v>97.077689789999994</v>
      </c>
      <c r="D48" s="57">
        <v>97.777678409999993</v>
      </c>
    </row>
    <row r="49" spans="1:4">
      <c r="A49" s="55">
        <v>48</v>
      </c>
      <c r="B49" s="56">
        <v>50.891855419999999</v>
      </c>
      <c r="C49" s="56">
        <v>86.581519</v>
      </c>
      <c r="D49" s="57">
        <v>102.2922392</v>
      </c>
    </row>
    <row r="50" spans="1:4">
      <c r="A50" s="55">
        <v>49</v>
      </c>
      <c r="B50" s="56">
        <v>71.257377930000004</v>
      </c>
      <c r="C50" s="56">
        <v>71.068356609999995</v>
      </c>
      <c r="D50" s="57">
        <v>167.12045330000001</v>
      </c>
    </row>
    <row r="51" spans="1:4">
      <c r="A51" s="55">
        <v>50</v>
      </c>
      <c r="B51" s="56">
        <v>58.630753970000001</v>
      </c>
      <c r="C51" s="56">
        <v>103.48856120000001</v>
      </c>
      <c r="D51" s="57">
        <v>156.20721610000001</v>
      </c>
    </row>
    <row r="52" spans="1:4">
      <c r="A52" s="55">
        <v>51</v>
      </c>
      <c r="B52" s="56">
        <v>35.167720850000002</v>
      </c>
      <c r="C52" s="56">
        <v>104.9458545</v>
      </c>
      <c r="D52" s="57">
        <v>184.6530951</v>
      </c>
    </row>
    <row r="53" spans="1:4">
      <c r="A53" s="55">
        <v>52</v>
      </c>
      <c r="B53" s="56">
        <v>57.484431149999999</v>
      </c>
      <c r="C53" s="56">
        <v>75.481699480000003</v>
      </c>
      <c r="D53" s="57">
        <v>158.9010748</v>
      </c>
    </row>
    <row r="54" spans="1:4">
      <c r="A54" s="55">
        <v>53</v>
      </c>
      <c r="B54" s="56">
        <v>26.94102535</v>
      </c>
      <c r="C54" s="56">
        <v>58.113689209999997</v>
      </c>
      <c r="D54" s="57">
        <v>162.87540039999999</v>
      </c>
    </row>
    <row r="55" spans="1:4">
      <c r="A55" s="55">
        <v>54</v>
      </c>
      <c r="B55" s="56">
        <v>23.772784179999999</v>
      </c>
      <c r="C55" s="56">
        <v>56.806393389999997</v>
      </c>
      <c r="D55" s="57">
        <v>175.01422740000001</v>
      </c>
    </row>
    <row r="56" spans="1:4">
      <c r="A56" s="55">
        <v>55</v>
      </c>
      <c r="B56" s="56">
        <v>63.137997759999998</v>
      </c>
      <c r="C56" s="56">
        <v>127.9747484</v>
      </c>
      <c r="D56" s="57">
        <v>105.5714541</v>
      </c>
    </row>
    <row r="57" spans="1:4">
      <c r="A57" s="55">
        <v>56</v>
      </c>
      <c r="B57" s="56">
        <v>72.968325719999996</v>
      </c>
      <c r="C57" s="56">
        <v>67.123298809999994</v>
      </c>
      <c r="D57" s="57">
        <v>188.0445033</v>
      </c>
    </row>
    <row r="58" spans="1:4">
      <c r="A58" s="55">
        <v>57</v>
      </c>
      <c r="B58" s="56">
        <v>34.87504268</v>
      </c>
      <c r="C58" s="56">
        <v>111.7750118</v>
      </c>
      <c r="D58" s="57">
        <v>217.96109010000001</v>
      </c>
    </row>
    <row r="59" spans="1:4">
      <c r="A59" s="55">
        <v>58</v>
      </c>
      <c r="B59" s="56">
        <v>61.369733830000001</v>
      </c>
      <c r="C59" s="56">
        <v>65.734296999999998</v>
      </c>
      <c r="D59" s="57">
        <v>206.8393197</v>
      </c>
    </row>
    <row r="60" spans="1:4">
      <c r="A60" s="55">
        <v>59</v>
      </c>
      <c r="B60" s="56">
        <v>47.276060549999997</v>
      </c>
      <c r="C60" s="56">
        <v>55.80031219</v>
      </c>
      <c r="D60" s="57">
        <v>155.88039219999999</v>
      </c>
    </row>
    <row r="61" spans="1:4">
      <c r="A61" s="55">
        <v>60</v>
      </c>
      <c r="B61" s="56">
        <v>77.725565439999997</v>
      </c>
      <c r="C61" s="56">
        <v>68.830588120000002</v>
      </c>
      <c r="D61" s="57">
        <v>195.05780390000001</v>
      </c>
    </row>
    <row r="62" spans="1:4">
      <c r="A62" s="55">
        <v>61</v>
      </c>
      <c r="B62" s="56">
        <v>103.7044113</v>
      </c>
      <c r="C62" s="56">
        <v>88.909529930000005</v>
      </c>
      <c r="D62" s="57">
        <v>163.76441030000001</v>
      </c>
    </row>
    <row r="63" spans="1:4">
      <c r="A63" s="55">
        <v>62</v>
      </c>
      <c r="B63" s="56">
        <v>49.957724259999999</v>
      </c>
      <c r="C63" s="56">
        <v>93.053364990000006</v>
      </c>
      <c r="D63" s="57">
        <v>95.535031950000004</v>
      </c>
    </row>
    <row r="64" spans="1:4">
      <c r="A64" s="55">
        <v>63</v>
      </c>
      <c r="B64" s="56">
        <v>98.289865210000002</v>
      </c>
      <c r="C64" s="56">
        <v>70.80250728</v>
      </c>
      <c r="D64" s="57">
        <v>182.6543471</v>
      </c>
    </row>
    <row r="65" spans="1:4">
      <c r="A65" s="55">
        <v>64</v>
      </c>
      <c r="B65" s="56">
        <v>77.120697219999997</v>
      </c>
      <c r="C65" s="56">
        <v>146.75371129999999</v>
      </c>
      <c r="D65" s="57">
        <v>173.53376370000001</v>
      </c>
    </row>
    <row r="66" spans="1:4">
      <c r="A66" s="55">
        <v>65</v>
      </c>
      <c r="B66" s="56">
        <v>62.55020244</v>
      </c>
      <c r="C66" s="56">
        <v>79.826750779999998</v>
      </c>
      <c r="D66" s="57">
        <v>136.93313929999999</v>
      </c>
    </row>
    <row r="67" spans="1:4">
      <c r="A67" s="55">
        <v>66</v>
      </c>
      <c r="B67" s="56">
        <v>106.7543617</v>
      </c>
      <c r="C67" s="56">
        <v>136.6538755</v>
      </c>
      <c r="D67" s="57">
        <v>144.41228599999999</v>
      </c>
    </row>
    <row r="68" spans="1:4">
      <c r="A68" s="55">
        <v>67</v>
      </c>
      <c r="B68" s="56">
        <v>100.6959236</v>
      </c>
      <c r="C68" s="56">
        <v>89.893660269999998</v>
      </c>
      <c r="D68" s="57">
        <v>117.9614966</v>
      </c>
    </row>
    <row r="69" spans="1:4">
      <c r="A69" s="55">
        <v>68</v>
      </c>
      <c r="B69" s="56">
        <v>36.984764480000003</v>
      </c>
      <c r="C69" s="56">
        <v>108.5201867</v>
      </c>
      <c r="D69" s="57">
        <v>148.011008</v>
      </c>
    </row>
    <row r="70" spans="1:4">
      <c r="A70" s="55">
        <v>69</v>
      </c>
      <c r="B70" s="56">
        <v>110.4128388</v>
      </c>
      <c r="C70" s="56">
        <v>84.94496024</v>
      </c>
      <c r="D70" s="57">
        <v>151.17193219999999</v>
      </c>
    </row>
    <row r="71" spans="1:4">
      <c r="A71" s="55">
        <v>70</v>
      </c>
      <c r="B71" s="56">
        <v>91.031446639999999</v>
      </c>
      <c r="C71" s="56">
        <v>89.108307179999997</v>
      </c>
      <c r="D71" s="57">
        <v>122.26508509999999</v>
      </c>
    </row>
    <row r="72" spans="1:4">
      <c r="A72" s="55">
        <v>71</v>
      </c>
      <c r="B72" s="56">
        <v>108.1787288</v>
      </c>
      <c r="C72" s="56">
        <v>97.545974860000001</v>
      </c>
      <c r="D72" s="57">
        <v>171.77037770000001</v>
      </c>
    </row>
    <row r="73" spans="1:4">
      <c r="A73" s="55">
        <v>72</v>
      </c>
      <c r="B73" s="56">
        <v>104.7531747</v>
      </c>
      <c r="C73" s="56">
        <v>117.9493016</v>
      </c>
      <c r="D73" s="57">
        <v>139.70870389999999</v>
      </c>
    </row>
    <row r="74" spans="1:4">
      <c r="A74" s="55">
        <v>73</v>
      </c>
      <c r="B74" s="56">
        <v>68.045235039999994</v>
      </c>
      <c r="C74" s="56">
        <v>92.770442759999995</v>
      </c>
      <c r="D74" s="57">
        <v>123.0333653</v>
      </c>
    </row>
    <row r="75" spans="1:4">
      <c r="A75" s="55">
        <v>74</v>
      </c>
      <c r="B75" s="56">
        <v>87.109559189999999</v>
      </c>
      <c r="C75" s="56">
        <v>109.5433408</v>
      </c>
      <c r="D75" s="57">
        <v>111.84208390000001</v>
      </c>
    </row>
    <row r="76" spans="1:4">
      <c r="A76" s="55">
        <v>75</v>
      </c>
      <c r="B76" s="56">
        <v>68.622054930000004</v>
      </c>
      <c r="C76" s="56">
        <v>65.767223299999998</v>
      </c>
      <c r="D76" s="57">
        <v>83.132794590000003</v>
      </c>
    </row>
    <row r="77" spans="1:4">
      <c r="A77" s="55">
        <v>76</v>
      </c>
      <c r="B77" s="56">
        <v>62.473374419999999</v>
      </c>
      <c r="C77" s="56">
        <v>45.993154580000002</v>
      </c>
      <c r="D77" s="57">
        <v>94.791141609999997</v>
      </c>
    </row>
    <row r="78" spans="1:4">
      <c r="A78" s="55">
        <v>77</v>
      </c>
      <c r="B78" s="56">
        <v>83.897416300000003</v>
      </c>
      <c r="C78" s="56">
        <v>125.62112810000001</v>
      </c>
      <c r="D78" s="57">
        <v>94.609437240000005</v>
      </c>
    </row>
    <row r="79" spans="1:4">
      <c r="A79" s="55">
        <v>78</v>
      </c>
      <c r="B79" s="56">
        <v>79.543828559999994</v>
      </c>
      <c r="C79" s="56">
        <v>83.814490820000003</v>
      </c>
      <c r="D79" s="57">
        <v>114.56277129999999</v>
      </c>
    </row>
    <row r="80" spans="1:4">
      <c r="A80" s="55">
        <v>79</v>
      </c>
      <c r="B80" s="56">
        <v>56.127136139999998</v>
      </c>
      <c r="C80" s="56">
        <v>108.3628721</v>
      </c>
      <c r="D80" s="57">
        <v>84.830327960000005</v>
      </c>
    </row>
    <row r="81" spans="1:4">
      <c r="A81" s="55">
        <v>80</v>
      </c>
      <c r="B81" s="56">
        <v>63.79164566</v>
      </c>
      <c r="C81" s="56">
        <v>84.619355780000006</v>
      </c>
      <c r="D81" s="57">
        <v>175.65202189999999</v>
      </c>
    </row>
    <row r="82" spans="1:4">
      <c r="A82" s="55">
        <v>81</v>
      </c>
      <c r="B82" s="56">
        <v>58.039300169999997</v>
      </c>
      <c r="C82" s="56">
        <v>90.436334369999997</v>
      </c>
      <c r="D82" s="57">
        <v>103.63611969999999</v>
      </c>
    </row>
    <row r="83" spans="1:4">
      <c r="A83" s="55">
        <v>82</v>
      </c>
      <c r="B83" s="56">
        <v>73.234175050000005</v>
      </c>
      <c r="C83" s="56">
        <v>67.667192400000005</v>
      </c>
      <c r="D83" s="57">
        <v>82.465732259999996</v>
      </c>
    </row>
    <row r="84" spans="1:4">
      <c r="A84" s="55">
        <v>83</v>
      </c>
      <c r="B84" s="56">
        <v>110.27625569999999</v>
      </c>
      <c r="C84" s="56">
        <v>114.78593840000001</v>
      </c>
      <c r="D84" s="57">
        <v>102.4995529</v>
      </c>
    </row>
    <row r="85" spans="1:4">
      <c r="A85" s="55">
        <v>84</v>
      </c>
      <c r="B85" s="56">
        <v>43.363929040000002</v>
      </c>
      <c r="C85" s="56">
        <v>196.1943708</v>
      </c>
      <c r="D85" s="57">
        <v>117.3688233</v>
      </c>
    </row>
    <row r="86" spans="1:4">
      <c r="A86" s="55">
        <v>85</v>
      </c>
      <c r="B86" s="56">
        <v>66.885497799999996</v>
      </c>
      <c r="C86" s="56">
        <v>107.1702086</v>
      </c>
      <c r="D86" s="57">
        <v>97.884993739999999</v>
      </c>
    </row>
    <row r="87" spans="1:4">
      <c r="A87" s="55">
        <v>86</v>
      </c>
      <c r="B87" s="56">
        <v>79.9682119</v>
      </c>
      <c r="C87" s="56">
        <v>86.159574640000002</v>
      </c>
      <c r="D87" s="57">
        <v>80.986488019999996</v>
      </c>
    </row>
    <row r="88" spans="1:4">
      <c r="A88" s="55">
        <v>87</v>
      </c>
      <c r="B88" s="56">
        <v>125.3004016</v>
      </c>
      <c r="C88" s="56">
        <v>121.61387620000001</v>
      </c>
      <c r="D88" s="57">
        <v>132.11858340000001</v>
      </c>
    </row>
    <row r="89" spans="1:4">
      <c r="A89" s="55">
        <v>88</v>
      </c>
      <c r="B89" s="56">
        <v>94.643583030000002</v>
      </c>
      <c r="C89" s="56">
        <v>184.63480269999999</v>
      </c>
      <c r="D89" s="57">
        <v>113.2823044</v>
      </c>
    </row>
    <row r="90" spans="1:4">
      <c r="A90" s="55">
        <v>89</v>
      </c>
      <c r="B90" s="56">
        <v>86.988829449999997</v>
      </c>
      <c r="C90" s="56">
        <v>136.82826299999999</v>
      </c>
      <c r="D90" s="57">
        <v>124.5199265</v>
      </c>
    </row>
    <row r="91" spans="1:4">
      <c r="A91" s="55">
        <v>90</v>
      </c>
      <c r="B91" s="56">
        <v>132.1344368</v>
      </c>
      <c r="C91" s="56">
        <v>83.629127980000007</v>
      </c>
      <c r="D91" s="57">
        <v>130.59909590000001</v>
      </c>
    </row>
    <row r="92" spans="1:4">
      <c r="A92" s="55">
        <v>91</v>
      </c>
      <c r="B92" s="56">
        <v>76.246321199999997</v>
      </c>
      <c r="C92" s="56">
        <v>135.81730379999999</v>
      </c>
      <c r="D92" s="57">
        <v>88.711972160000002</v>
      </c>
    </row>
    <row r="93" spans="1:4">
      <c r="A93" s="55">
        <v>92</v>
      </c>
      <c r="B93" s="56">
        <v>108.32506789999999</v>
      </c>
      <c r="C93" s="56">
        <v>95.765516009999999</v>
      </c>
      <c r="D93" s="57">
        <v>105.7970602</v>
      </c>
    </row>
    <row r="94" spans="1:4">
      <c r="A94" s="55">
        <v>93</v>
      </c>
      <c r="B94" s="56">
        <v>87.888814819999993</v>
      </c>
      <c r="C94" s="56">
        <v>87.509552690000007</v>
      </c>
      <c r="D94" s="57">
        <v>133.76367859999999</v>
      </c>
    </row>
    <row r="95" spans="1:4">
      <c r="A95" s="55">
        <v>94</v>
      </c>
      <c r="B95" s="56">
        <v>63.33555552</v>
      </c>
      <c r="C95" s="56">
        <v>145.00252029999999</v>
      </c>
      <c r="D95" s="57">
        <v>85.9266516</v>
      </c>
    </row>
    <row r="96" spans="1:4">
      <c r="A96" s="55">
        <v>95</v>
      </c>
      <c r="B96" s="56">
        <v>73.385392109999998</v>
      </c>
      <c r="C96" s="56">
        <v>121.5004634</v>
      </c>
      <c r="D96" s="57">
        <v>86.694931789999998</v>
      </c>
    </row>
    <row r="97" spans="1:4">
      <c r="A97" s="55">
        <v>96</v>
      </c>
      <c r="B97" s="56">
        <v>86.654688539999995</v>
      </c>
      <c r="C97" s="56">
        <v>135.33438480000001</v>
      </c>
      <c r="D97" s="57">
        <v>103.673924</v>
      </c>
    </row>
    <row r="98" spans="1:4">
      <c r="A98" s="55">
        <v>97</v>
      </c>
      <c r="B98" s="56">
        <v>103.5458773</v>
      </c>
      <c r="C98" s="56">
        <v>85.254711310000005</v>
      </c>
      <c r="D98" s="57">
        <v>135.3270679</v>
      </c>
    </row>
    <row r="99" spans="1:4">
      <c r="A99" s="55">
        <v>98</v>
      </c>
      <c r="B99" s="56">
        <v>128.16133070000001</v>
      </c>
      <c r="C99" s="56">
        <v>72.28175152</v>
      </c>
      <c r="D99" s="57">
        <v>138.62335569999999</v>
      </c>
    </row>
    <row r="100" spans="1:4">
      <c r="A100" s="55">
        <v>99</v>
      </c>
      <c r="B100" s="56">
        <v>60.474626430000001</v>
      </c>
      <c r="C100" s="56">
        <v>104.5958602</v>
      </c>
      <c r="D100" s="57">
        <v>137.31849890000001</v>
      </c>
    </row>
    <row r="101" spans="1:4">
      <c r="A101" s="55">
        <v>100</v>
      </c>
      <c r="B101" s="56">
        <v>90.061950210000006</v>
      </c>
      <c r="C101" s="56">
        <v>116.12738</v>
      </c>
      <c r="D101" s="57">
        <v>112.94084650000001</v>
      </c>
    </row>
    <row r="102" spans="1:4">
      <c r="A102" s="55">
        <v>101</v>
      </c>
      <c r="B102" s="56">
        <v>92.197281349999997</v>
      </c>
      <c r="C102" s="56">
        <v>154.6462659</v>
      </c>
      <c r="D102" s="57">
        <v>92.27288987</v>
      </c>
    </row>
    <row r="103" spans="1:4">
      <c r="A103" s="55">
        <v>102</v>
      </c>
      <c r="B103" s="56">
        <v>166.06925089999999</v>
      </c>
      <c r="C103" s="56">
        <v>103.2763695</v>
      </c>
      <c r="D103" s="57">
        <v>91.031446639999999</v>
      </c>
    </row>
    <row r="104" spans="1:4">
      <c r="A104" s="55">
        <v>103</v>
      </c>
      <c r="B104" s="56">
        <v>48.923594739999999</v>
      </c>
      <c r="C104" s="56">
        <v>103.14954229999999</v>
      </c>
      <c r="D104" s="57">
        <v>80.44259443</v>
      </c>
    </row>
    <row r="105" spans="1:4">
      <c r="A105" s="55">
        <v>104</v>
      </c>
      <c r="B105" s="56">
        <v>62.013625789999999</v>
      </c>
      <c r="C105" s="56">
        <v>134.80756410000001</v>
      </c>
      <c r="D105" s="57">
        <v>77.486544929999994</v>
      </c>
    </row>
    <row r="106" spans="1:4">
      <c r="A106" s="55">
        <v>105</v>
      </c>
      <c r="B106" s="56">
        <v>81.727939379999995</v>
      </c>
      <c r="C106" s="56">
        <v>148.5158778</v>
      </c>
      <c r="D106" s="57">
        <v>153.9255459</v>
      </c>
    </row>
    <row r="107" spans="1:4">
      <c r="A107" s="55">
        <v>106</v>
      </c>
      <c r="B107" s="56">
        <v>129.71130550000001</v>
      </c>
      <c r="C107" s="56">
        <v>125.2955237</v>
      </c>
      <c r="D107" s="57">
        <v>96.499650410000001</v>
      </c>
    </row>
    <row r="108" spans="1:4">
      <c r="A108" s="55">
        <v>107</v>
      </c>
      <c r="B108" s="56">
        <v>95.898440679999993</v>
      </c>
      <c r="C108" s="56">
        <v>115.2469066</v>
      </c>
      <c r="D108" s="57">
        <v>82.285247389999995</v>
      </c>
    </row>
    <row r="109" spans="1:4">
      <c r="A109" s="55">
        <v>108</v>
      </c>
      <c r="B109" s="56">
        <v>57.935643319999997</v>
      </c>
      <c r="C109" s="56">
        <v>109.86772569999999</v>
      </c>
      <c r="D109" s="57">
        <v>124.95040729999999</v>
      </c>
    </row>
    <row r="110" spans="1:4">
      <c r="A110" s="55">
        <v>109</v>
      </c>
      <c r="B110" s="56">
        <v>73.657338909999993</v>
      </c>
      <c r="C110" s="56">
        <v>141.03795059999999</v>
      </c>
      <c r="D110" s="57">
        <v>95.950878849999995</v>
      </c>
    </row>
    <row r="111" spans="1:4">
      <c r="A111" s="55">
        <v>110</v>
      </c>
      <c r="B111" s="56">
        <v>83.719370420000004</v>
      </c>
      <c r="C111" s="56">
        <v>124.2174924</v>
      </c>
      <c r="D111" s="57">
        <v>95.642347279999996</v>
      </c>
    </row>
    <row r="112" spans="1:4">
      <c r="A112" s="55">
        <v>111</v>
      </c>
      <c r="B112" s="56">
        <v>83.773028080000003</v>
      </c>
      <c r="C112" s="56">
        <v>144.35496979999999</v>
      </c>
      <c r="D112" s="57">
        <v>145.0403245</v>
      </c>
    </row>
    <row r="113" spans="1:4">
      <c r="A113" s="55">
        <v>112</v>
      </c>
      <c r="B113" s="56">
        <v>47.900440639999999</v>
      </c>
      <c r="C113" s="56">
        <v>117.1834604</v>
      </c>
      <c r="D113" s="57">
        <v>99.480089750000005</v>
      </c>
    </row>
    <row r="114" spans="1:4">
      <c r="A114" s="55">
        <v>113</v>
      </c>
      <c r="B114" s="56">
        <v>59.062454270000003</v>
      </c>
      <c r="C114" s="56">
        <v>145.90616410000001</v>
      </c>
      <c r="D114" s="57">
        <v>126.4979431</v>
      </c>
    </row>
    <row r="115" spans="1:4">
      <c r="A115" s="55">
        <v>114</v>
      </c>
      <c r="B115" s="56">
        <v>57.588087999999999</v>
      </c>
      <c r="C115" s="56">
        <v>126.35160399999999</v>
      </c>
      <c r="D115" s="57">
        <v>112.20427309999999</v>
      </c>
    </row>
    <row r="116" spans="1:4">
      <c r="A116" s="55">
        <v>115</v>
      </c>
      <c r="B116" s="56">
        <v>92.288743269999998</v>
      </c>
      <c r="C116" s="56">
        <v>116.7846864</v>
      </c>
      <c r="D116" s="57">
        <v>103.7653859</v>
      </c>
    </row>
    <row r="117" spans="1:4">
      <c r="A117" s="55">
        <v>116</v>
      </c>
      <c r="B117" s="56">
        <v>96.048438239999996</v>
      </c>
      <c r="C117" s="56">
        <v>95.508203120000005</v>
      </c>
      <c r="D117" s="57">
        <v>169.43992779999999</v>
      </c>
    </row>
    <row r="118" spans="1:4">
      <c r="A118" s="55">
        <v>117</v>
      </c>
      <c r="B118" s="56">
        <v>113.71156569999999</v>
      </c>
      <c r="C118" s="56">
        <v>102.7434513</v>
      </c>
      <c r="D118" s="57">
        <v>108.9579844</v>
      </c>
    </row>
    <row r="119" spans="1:4">
      <c r="A119" s="55">
        <v>118</v>
      </c>
      <c r="B119" s="56">
        <v>114.1542414</v>
      </c>
      <c r="C119" s="56">
        <v>96.664281880000004</v>
      </c>
      <c r="D119" s="57">
        <v>103.93855379999999</v>
      </c>
    </row>
    <row r="120" spans="1:4">
      <c r="A120" s="55">
        <v>119</v>
      </c>
      <c r="B120" s="56">
        <v>79.591388760000001</v>
      </c>
      <c r="C120" s="56">
        <v>179.31781599999999</v>
      </c>
      <c r="D120" s="57">
        <v>90.144875690000006</v>
      </c>
    </row>
    <row r="121" spans="1:4">
      <c r="A121" s="55">
        <v>120</v>
      </c>
      <c r="B121" s="56"/>
      <c r="C121" s="56">
        <v>124.0601779</v>
      </c>
      <c r="D121" s="57">
        <v>130.01617859999999</v>
      </c>
    </row>
    <row r="122" spans="1:4">
      <c r="A122" s="55">
        <v>121</v>
      </c>
      <c r="B122" s="56"/>
      <c r="C122" s="56">
        <v>139.0062763</v>
      </c>
      <c r="D122" s="57">
        <v>54.345457799999998</v>
      </c>
    </row>
    <row r="123" spans="1:4">
      <c r="A123" s="55">
        <v>122</v>
      </c>
      <c r="B123" s="56"/>
      <c r="C123" s="56">
        <v>154.86699400000001</v>
      </c>
      <c r="D123" s="57">
        <v>104.7970765</v>
      </c>
    </row>
    <row r="124" spans="1:4">
      <c r="A124" s="55">
        <v>123</v>
      </c>
      <c r="B124" s="56"/>
      <c r="C124" s="56">
        <v>93.804572280000002</v>
      </c>
      <c r="D124" s="57">
        <v>112.9713338</v>
      </c>
    </row>
    <row r="125" spans="1:4">
      <c r="A125" s="55">
        <v>124</v>
      </c>
      <c r="B125" s="56"/>
      <c r="C125" s="56">
        <v>114.0261947</v>
      </c>
      <c r="D125" s="57">
        <v>92.958244579999999</v>
      </c>
    </row>
    <row r="126" spans="1:4">
      <c r="A126" s="55">
        <v>125</v>
      </c>
      <c r="B126" s="56"/>
      <c r="C126" s="56">
        <v>81.679159690000006</v>
      </c>
      <c r="D126" s="57">
        <v>110.8957578</v>
      </c>
    </row>
    <row r="127" spans="1:4">
      <c r="A127" s="55">
        <v>126</v>
      </c>
      <c r="B127" s="56"/>
      <c r="C127" s="56">
        <v>155.1706476</v>
      </c>
      <c r="D127" s="57">
        <v>65.563568070000002</v>
      </c>
    </row>
    <row r="128" spans="1:4">
      <c r="A128" s="55">
        <v>127</v>
      </c>
      <c r="B128" s="56"/>
      <c r="C128" s="56">
        <v>113.3542544</v>
      </c>
      <c r="D128" s="57">
        <v>91.924115060000005</v>
      </c>
    </row>
    <row r="129" spans="1:4">
      <c r="A129" s="55">
        <v>128</v>
      </c>
      <c r="B129" s="56"/>
      <c r="C129" s="56">
        <v>138.24043510000001</v>
      </c>
      <c r="D129" s="57"/>
    </row>
    <row r="130" spans="1:4">
      <c r="A130" s="55">
        <v>129</v>
      </c>
      <c r="B130" s="56"/>
      <c r="C130" s="56">
        <v>132.00395119999999</v>
      </c>
      <c r="D130" s="57"/>
    </row>
    <row r="131" spans="1:4">
      <c r="A131" s="55">
        <v>130</v>
      </c>
      <c r="B131" s="56"/>
      <c r="C131" s="56">
        <v>81.782816539999999</v>
      </c>
      <c r="D131" s="57"/>
    </row>
    <row r="132" spans="1:4" ht="17" thickBot="1">
      <c r="A132" s="55">
        <v>131</v>
      </c>
      <c r="B132" s="74"/>
      <c r="C132" s="74">
        <v>179.73244339999999</v>
      </c>
      <c r="D132" s="75"/>
    </row>
    <row r="133" spans="1:4">
      <c r="A133" s="76"/>
    </row>
    <row r="134" spans="1:4">
      <c r="A134" s="55"/>
    </row>
    <row r="135" spans="1:4">
      <c r="A135" s="55"/>
    </row>
    <row r="136" spans="1:4">
      <c r="A136" s="55"/>
    </row>
    <row r="137" spans="1:4">
      <c r="A137" s="55"/>
    </row>
    <row r="138" spans="1:4">
      <c r="A138" s="55"/>
    </row>
    <row r="139" spans="1:4">
      <c r="A139" s="55"/>
    </row>
    <row r="140" spans="1:4">
      <c r="A140" s="55"/>
    </row>
    <row r="141" spans="1:4">
      <c r="A141" s="55"/>
    </row>
    <row r="142" spans="1:4">
      <c r="A142" s="55"/>
    </row>
    <row r="143" spans="1:4">
      <c r="A143" s="55"/>
    </row>
    <row r="144" spans="1:4">
      <c r="A144" s="55"/>
    </row>
    <row r="145" spans="1:1">
      <c r="A145" s="55"/>
    </row>
    <row r="146" spans="1:1">
      <c r="A146" s="55"/>
    </row>
    <row r="147" spans="1:1">
      <c r="A147" s="55"/>
    </row>
    <row r="148" spans="1:1">
      <c r="A148" s="55"/>
    </row>
    <row r="149" spans="1:1">
      <c r="A149" s="55">
        <v>148</v>
      </c>
    </row>
    <row r="150" spans="1:1">
      <c r="A150" s="55">
        <v>14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S1B</vt:lpstr>
      <vt:lpstr>Fig.S1E</vt:lpstr>
      <vt:lpstr>Fig.S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2T14:28:05Z</dcterms:created>
  <dcterms:modified xsi:type="dcterms:W3CDTF">2023-03-02T14:36:55Z</dcterms:modified>
</cp:coreProperties>
</file>